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chadestep/Documents/Northwestern/Surmeier/PROJECTS/Thesis Projects/3 - GABA/Manuscript/PLOS One submission (08-08-16)/figures/"/>
    </mc:Choice>
  </mc:AlternateContent>
  <bookViews>
    <workbookView xWindow="20" yWindow="460" windowWidth="24440" windowHeight="143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2" i="1" l="1"/>
  <c r="J12" i="1"/>
  <c r="I11" i="1"/>
  <c r="J11" i="1"/>
  <c r="I10" i="1"/>
  <c r="J10" i="1"/>
  <c r="I9" i="1"/>
  <c r="J9" i="1"/>
  <c r="I8" i="1"/>
  <c r="J8" i="1"/>
  <c r="I7" i="1"/>
  <c r="J7" i="1"/>
  <c r="I6" i="1"/>
  <c r="J6" i="1"/>
  <c r="I5" i="1"/>
  <c r="J5" i="1"/>
  <c r="I4" i="1"/>
  <c r="J4" i="1"/>
  <c r="I3" i="1"/>
  <c r="J3" i="1"/>
</calcChain>
</file>

<file path=xl/sharedStrings.xml><?xml version="1.0" encoding="utf-8"?>
<sst xmlns="http://schemas.openxmlformats.org/spreadsheetml/2006/main" count="31" uniqueCount="31">
  <si>
    <t>Gene ID</t>
  </si>
  <si>
    <t>Adcy1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cy10</t>
  </si>
  <si>
    <t>chr11:7063488-7178505</t>
  </si>
  <si>
    <t>chr13:68620042-68999541</t>
  </si>
  <si>
    <t>chr12:4133396-4213524</t>
  </si>
  <si>
    <t>chr14:55769091-55784019</t>
  </si>
  <si>
    <t>chr16:35155635-35304549</t>
  </si>
  <si>
    <t>chr15:98589985-98607633</t>
  </si>
  <si>
    <t>chr8:88272402-88329962</t>
  </si>
  <si>
    <t>chr15:64699034-64922296</t>
  </si>
  <si>
    <t>chr16:4287544-4419587</t>
  </si>
  <si>
    <t>chr1:165485182-165576773</t>
  </si>
  <si>
    <t>Locus</t>
  </si>
  <si>
    <t>Std</t>
  </si>
  <si>
    <t>SNc1</t>
  </si>
  <si>
    <t>SNc2</t>
  </si>
  <si>
    <t>SNc3</t>
  </si>
  <si>
    <t>SNc4</t>
  </si>
  <si>
    <t>SNc5</t>
  </si>
  <si>
    <t>SNc6</t>
  </si>
  <si>
    <t xml:space="preserve">Mean </t>
  </si>
  <si>
    <t>FPKM (Fragments Per Kilobase of transcript per Million mapped rea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166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C8" sqref="C8"/>
    </sheetView>
  </sheetViews>
  <sheetFormatPr baseColWidth="10" defaultRowHeight="16" x14ac:dyDescent="0.2"/>
  <cols>
    <col min="2" max="2" width="23.83203125" customWidth="1"/>
  </cols>
  <sheetData>
    <row r="1" spans="1:10" x14ac:dyDescent="0.2">
      <c r="A1" s="3" t="s">
        <v>0</v>
      </c>
      <c r="B1" s="3" t="s">
        <v>21</v>
      </c>
      <c r="C1" s="4" t="s">
        <v>30</v>
      </c>
      <c r="D1" s="4"/>
      <c r="E1" s="4"/>
      <c r="F1" s="4"/>
      <c r="G1" s="4"/>
      <c r="H1" s="4"/>
      <c r="I1" s="3" t="s">
        <v>29</v>
      </c>
      <c r="J1" s="3" t="s">
        <v>22</v>
      </c>
    </row>
    <row r="2" spans="1:10" x14ac:dyDescent="0.2"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</row>
    <row r="3" spans="1:10" x14ac:dyDescent="0.2">
      <c r="A3" s="1" t="s">
        <v>1</v>
      </c>
      <c r="B3" t="s">
        <v>11</v>
      </c>
      <c r="C3" s="2">
        <v>7.9452100000000003</v>
      </c>
      <c r="D3" s="2">
        <v>9.5075299999999991</v>
      </c>
      <c r="E3" s="2">
        <v>13.3451</v>
      </c>
      <c r="F3" s="2">
        <v>13.6896</v>
      </c>
      <c r="G3" s="2">
        <v>10.202999999999999</v>
      </c>
      <c r="H3" s="2">
        <v>10.9049</v>
      </c>
      <c r="I3" s="2">
        <f>AVERAGE(C3:H3)</f>
        <v>10.932556666666665</v>
      </c>
      <c r="J3" s="2">
        <f>STDEV(C3:I3)</f>
        <v>2.0375480446578105</v>
      </c>
    </row>
    <row r="4" spans="1:10" x14ac:dyDescent="0.2">
      <c r="A4" s="1" t="s">
        <v>2</v>
      </c>
      <c r="B4" t="s">
        <v>12</v>
      </c>
      <c r="C4" s="2">
        <v>5.04047</v>
      </c>
      <c r="D4" s="2">
        <v>7.5591600000000003</v>
      </c>
      <c r="E4" s="2">
        <v>6.0709999999999997</v>
      </c>
      <c r="F4" s="2">
        <v>8.2125800000000009</v>
      </c>
      <c r="G4" s="2">
        <v>5.806</v>
      </c>
      <c r="H4" s="2">
        <v>3.7929200000000001</v>
      </c>
      <c r="I4" s="2">
        <f t="shared" ref="I4:I12" si="0">AVERAGE(C4:H4)</f>
        <v>6.0803550000000008</v>
      </c>
      <c r="J4" s="2">
        <f t="shared" ref="J4:J12" si="1">STDEV(C4:I4)</f>
        <v>1.4788692500888359</v>
      </c>
    </row>
    <row r="5" spans="1:10" x14ac:dyDescent="0.2">
      <c r="A5" s="1" t="s">
        <v>3</v>
      </c>
      <c r="B5" t="s">
        <v>13</v>
      </c>
      <c r="C5" s="2">
        <v>2.56067</v>
      </c>
      <c r="D5" s="2">
        <v>3.19754</v>
      </c>
      <c r="E5" s="2">
        <v>2.4628399999999999</v>
      </c>
      <c r="F5" s="2">
        <v>3.2288399999999999</v>
      </c>
      <c r="G5" s="2">
        <v>2.3932799999999999</v>
      </c>
      <c r="H5" s="2">
        <v>2.2820399999999998</v>
      </c>
      <c r="I5" s="2">
        <f t="shared" si="0"/>
        <v>2.687535</v>
      </c>
      <c r="J5" s="2">
        <f t="shared" si="1"/>
        <v>0.38094421602775319</v>
      </c>
    </row>
    <row r="6" spans="1:10" x14ac:dyDescent="0.2">
      <c r="A6" s="1" t="s">
        <v>4</v>
      </c>
      <c r="B6" t="s">
        <v>14</v>
      </c>
      <c r="C6" s="2">
        <v>4.5337700000000003E-3</v>
      </c>
      <c r="D6" s="2">
        <v>0</v>
      </c>
      <c r="E6" s="2">
        <v>2.3005500000000002E-2</v>
      </c>
      <c r="F6" s="2">
        <v>0</v>
      </c>
      <c r="G6" s="2">
        <v>0</v>
      </c>
      <c r="H6" s="2">
        <v>0</v>
      </c>
      <c r="I6" s="2">
        <f t="shared" si="0"/>
        <v>4.5898783333333335E-3</v>
      </c>
      <c r="J6" s="2">
        <f t="shared" si="1"/>
        <v>8.4004583404129734E-3</v>
      </c>
    </row>
    <row r="7" spans="1:10" x14ac:dyDescent="0.2">
      <c r="A7" s="1" t="s">
        <v>5</v>
      </c>
      <c r="B7" t="s">
        <v>15</v>
      </c>
      <c r="C7" s="2">
        <v>16.4834</v>
      </c>
      <c r="D7" s="2">
        <v>12.826000000000001</v>
      </c>
      <c r="E7" s="2">
        <v>12.9229</v>
      </c>
      <c r="F7" s="2">
        <v>11.6431</v>
      </c>
      <c r="G7" s="2">
        <v>12.173400000000001</v>
      </c>
      <c r="H7" s="2">
        <v>12.0487</v>
      </c>
      <c r="I7" s="2">
        <f t="shared" si="0"/>
        <v>13.016249999999999</v>
      </c>
      <c r="J7" s="2">
        <f t="shared" si="1"/>
        <v>1.6123548231804754</v>
      </c>
    </row>
    <row r="8" spans="1:10" x14ac:dyDescent="0.2">
      <c r="A8" s="1" t="s">
        <v>6</v>
      </c>
      <c r="B8" t="s">
        <v>16</v>
      </c>
      <c r="C8" s="2">
        <v>1.6726300000000001</v>
      </c>
      <c r="D8" s="2">
        <v>2.3426499999999999</v>
      </c>
      <c r="E8" s="2">
        <v>2.2817500000000002</v>
      </c>
      <c r="F8" s="2">
        <v>2.7939799999999999</v>
      </c>
      <c r="G8" s="2">
        <v>2.9286599999999998</v>
      </c>
      <c r="H8" s="2">
        <v>2.4264299999999999</v>
      </c>
      <c r="I8" s="2">
        <f t="shared" si="0"/>
        <v>2.407683333333333</v>
      </c>
      <c r="J8" s="2">
        <f t="shared" si="1"/>
        <v>0.40443070711254803</v>
      </c>
    </row>
    <row r="9" spans="1:10" x14ac:dyDescent="0.2">
      <c r="A9" s="1" t="s">
        <v>7</v>
      </c>
      <c r="B9" t="s">
        <v>17</v>
      </c>
      <c r="C9" s="2">
        <v>0.66018900000000003</v>
      </c>
      <c r="D9" s="2">
        <v>0.55096299999999998</v>
      </c>
      <c r="E9" s="2">
        <v>0.42898399999999998</v>
      </c>
      <c r="F9" s="2">
        <v>0.26187199999999999</v>
      </c>
      <c r="G9" s="2">
        <v>0.10785400000000001</v>
      </c>
      <c r="H9" s="2">
        <v>0.19544500000000001</v>
      </c>
      <c r="I9" s="2">
        <f t="shared" si="0"/>
        <v>0.36755116666666665</v>
      </c>
      <c r="J9" s="2">
        <f t="shared" si="1"/>
        <v>0.19633391299978098</v>
      </c>
    </row>
    <row r="10" spans="1:10" x14ac:dyDescent="0.2">
      <c r="A10" s="1" t="s">
        <v>8</v>
      </c>
      <c r="B10" t="s">
        <v>18</v>
      </c>
      <c r="C10" s="2">
        <v>1.1028800000000001</v>
      </c>
      <c r="D10" s="2">
        <v>2.4758200000000001</v>
      </c>
      <c r="E10" s="2">
        <v>1.71376</v>
      </c>
      <c r="F10" s="2">
        <v>2.8747199999999999</v>
      </c>
      <c r="G10" s="2">
        <v>1.8732599999999999</v>
      </c>
      <c r="H10" s="2">
        <v>1.6960500000000001</v>
      </c>
      <c r="I10" s="2">
        <f t="shared" si="0"/>
        <v>1.9560816666666667</v>
      </c>
      <c r="J10" s="2">
        <f t="shared" si="1"/>
        <v>0.57375562348490816</v>
      </c>
    </row>
    <row r="11" spans="1:10" x14ac:dyDescent="0.2">
      <c r="A11" s="1" t="s">
        <v>9</v>
      </c>
      <c r="B11" t="s">
        <v>19</v>
      </c>
      <c r="C11" s="2">
        <v>3.4056500000000001</v>
      </c>
      <c r="D11" s="2">
        <v>4.25535</v>
      </c>
      <c r="E11" s="2">
        <v>3.2906499999999999</v>
      </c>
      <c r="F11" s="2">
        <v>3.6638700000000002</v>
      </c>
      <c r="G11" s="2">
        <v>2.8611</v>
      </c>
      <c r="H11" s="2">
        <v>2.8653300000000002</v>
      </c>
      <c r="I11" s="2">
        <f t="shared" si="0"/>
        <v>3.3903250000000003</v>
      </c>
      <c r="J11" s="2">
        <f t="shared" si="1"/>
        <v>0.48113822157290065</v>
      </c>
    </row>
    <row r="12" spans="1:10" x14ac:dyDescent="0.2">
      <c r="A12" s="1" t="s">
        <v>10</v>
      </c>
      <c r="B12" t="s">
        <v>20</v>
      </c>
      <c r="C12" s="2">
        <v>0</v>
      </c>
      <c r="D12" s="2">
        <v>0</v>
      </c>
      <c r="E12" s="2">
        <v>2.9299700000000001E-3</v>
      </c>
      <c r="F12" s="2">
        <v>0.52948799999999996</v>
      </c>
      <c r="G12" s="2">
        <v>0</v>
      </c>
      <c r="H12" s="2">
        <v>0</v>
      </c>
      <c r="I12" s="2">
        <f t="shared" si="0"/>
        <v>8.8736328333333322E-2</v>
      </c>
      <c r="J12" s="2">
        <f t="shared" si="1"/>
        <v>0.19711304331597559</v>
      </c>
    </row>
  </sheetData>
  <mergeCells count="1">
    <mergeCell ref="C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09T02:52:37Z</dcterms:created>
  <dcterms:modified xsi:type="dcterms:W3CDTF">2016-08-09T03:00:17Z</dcterms:modified>
</cp:coreProperties>
</file>